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645\Google Drive\proposals_drafts\5CAPture_seq\PeerJ_draft\revised_tables\"/>
    </mc:Choice>
  </mc:AlternateContent>
  <bookViews>
    <workbookView xWindow="0" yWindow="0" windowWidth="20460" windowHeight="6360"/>
  </bookViews>
  <sheets>
    <sheet name="Table S2a-unenriched" sheetId="1" r:id="rId1"/>
  </sheets>
  <calcPr calcId="162913"/>
</workbook>
</file>

<file path=xl/calcChain.xml><?xml version="1.0" encoding="utf-8"?>
<calcChain xmlns="http://schemas.openxmlformats.org/spreadsheetml/2006/main">
  <c r="C45" i="1" l="1"/>
  <c r="D45" i="1"/>
  <c r="E45" i="1"/>
  <c r="F45" i="1"/>
  <c r="G45" i="1"/>
  <c r="H45" i="1"/>
  <c r="I45" i="1"/>
  <c r="J45" i="1"/>
  <c r="K45" i="1"/>
  <c r="L45" i="1"/>
  <c r="M45" i="1"/>
  <c r="B45" i="1"/>
  <c r="C44" i="1" l="1"/>
  <c r="D44" i="1"/>
  <c r="E44" i="1"/>
  <c r="F44" i="1"/>
  <c r="G44" i="1"/>
  <c r="H44" i="1"/>
  <c r="I44" i="1"/>
  <c r="J44" i="1"/>
  <c r="K44" i="1"/>
  <c r="L44" i="1"/>
  <c r="M44" i="1"/>
  <c r="B44" i="1"/>
  <c r="B34" i="1" l="1"/>
  <c r="C34" i="1"/>
  <c r="D34" i="1"/>
  <c r="E34" i="1"/>
  <c r="F34" i="1"/>
  <c r="G34" i="1"/>
  <c r="H34" i="1"/>
  <c r="I34" i="1"/>
  <c r="J34" i="1"/>
  <c r="K34" i="1"/>
  <c r="L34" i="1"/>
  <c r="M34" i="1"/>
  <c r="M15" i="1" l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74" uniqueCount="28">
  <si>
    <t>Method1</t>
  </si>
  <si>
    <t>Method2</t>
  </si>
  <si>
    <t>total (QC-passed reads + QC-failed reads)</t>
  </si>
  <si>
    <t>secondary</t>
  </si>
  <si>
    <t>supplementary</t>
  </si>
  <si>
    <t>duplicates</t>
  </si>
  <si>
    <t>mapped</t>
  </si>
  <si>
    <t>%mapped</t>
  </si>
  <si>
    <t>paired in sequencing</t>
  </si>
  <si>
    <t>read1</t>
  </si>
  <si>
    <t>read2</t>
  </si>
  <si>
    <t>properly paired</t>
  </si>
  <si>
    <t>with itself and mate mapped</t>
  </si>
  <si>
    <t>singletons</t>
  </si>
  <si>
    <t>with mate mapped to a different chr</t>
  </si>
  <si>
    <t>with mate mapped to a different chr (mapQ&gt;=5)</t>
  </si>
  <si>
    <t>HiSeq</t>
  </si>
  <si>
    <t>MiSeq</t>
  </si>
  <si>
    <t>Ring</t>
  </si>
  <si>
    <t>Schizont</t>
  </si>
  <si>
    <t>Trophozoite</t>
  </si>
  <si>
    <t>Sequencing platform</t>
  </si>
  <si>
    <t>Sampled stage of parasite development</t>
  </si>
  <si>
    <t>5′ adapter ligation method</t>
  </si>
  <si>
    <t>Unenriched libraries</t>
  </si>
  <si>
    <t>Full-length cDNA enriched libraries</t>
  </si>
  <si>
    <t>Transcriptomic coverage</t>
  </si>
  <si>
    <t>Combined unenriched and enriched) rea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0"/>
      <color rgb="FF000000"/>
      <name val="Arial"/>
    </font>
    <font>
      <sz val="10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0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6" fillId="0" borderId="0" xfId="0" applyFont="1"/>
    <xf numFmtId="10" fontId="0" fillId="0" borderId="0" xfId="0" applyNumberFormat="1" applyFont="1" applyFill="1" applyAlignment="1"/>
    <xf numFmtId="10" fontId="2" fillId="0" borderId="0" xfId="0" applyNumberFormat="1" applyFont="1" applyFill="1" applyAlignment="1">
      <alignment horizontal="right"/>
    </xf>
    <xf numFmtId="0" fontId="5" fillId="0" borderId="1" xfId="0" applyFont="1" applyBorder="1" applyAlignment="1"/>
    <xf numFmtId="0" fontId="0" fillId="0" borderId="1" xfId="0" applyFont="1" applyBorder="1" applyAlignment="1"/>
    <xf numFmtId="0" fontId="4" fillId="0" borderId="0" xfId="0" applyFont="1" applyAlignment="1">
      <alignment horizontal="center"/>
    </xf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61925</xdr:rowOff>
    </xdr:from>
    <xdr:ext cx="13220286" cy="682238"/>
    <xdr:sp macro="" textlink="">
      <xdr:nvSpPr>
        <xdr:cNvPr id="2" name="TextBox 1"/>
        <xdr:cNvSpPr txBox="1"/>
      </xdr:nvSpPr>
      <xdr:spPr>
        <a:xfrm>
          <a:off x="0" y="161925"/>
          <a:ext cx="13220286" cy="682238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Table S2. Read alignment summary statistics.</a:t>
          </a:r>
        </a:p>
        <a:p>
          <a:r>
            <a:rPr lang="en-US" sz="1000"/>
            <a:t>Paired-end data from transcriptomic libraries sequenced</a:t>
          </a:r>
          <a:r>
            <a:rPr lang="en-US" sz="1000" baseline="0"/>
            <a:t> on Illumina HiSeq and MiSeq platforms were pre-processed and aligned to the combined </a:t>
          </a:r>
          <a:r>
            <a:rPr lang="en-US" sz="1000" i="1" baseline="0"/>
            <a:t>Plasmodium falciparum</a:t>
          </a:r>
          <a:r>
            <a:rPr lang="en-US" sz="1000" baseline="0"/>
            <a:t> 3D7 v3.2 / SIRVomeERCCome (Lexogen) reference genome</a:t>
          </a:r>
        </a:p>
        <a:p>
          <a:r>
            <a:rPr lang="en-US" sz="1000" baseline="0"/>
            <a:t>using HISAT2, in the spliced mode guided by the </a:t>
          </a:r>
          <a:r>
            <a:rPr lang="en-US" sz="1000" i="1" baseline="0"/>
            <a:t>P. falciparum</a:t>
          </a:r>
          <a:r>
            <a:rPr lang="en-US" sz="1000" baseline="0"/>
            <a:t> / SIRVomeERCCome genome annotation with maximum intron length limited to 5000 bp and other settings as default.</a:t>
          </a:r>
        </a:p>
        <a:p>
          <a:r>
            <a:rPr lang="en-US" sz="1000"/>
            <a:t>Alignment (.bam) files from multiple HiSeq runs</a:t>
          </a:r>
          <a:r>
            <a:rPr lang="en-US" sz="1000" baseline="0"/>
            <a:t> of the same library were merged with SAMtools. </a:t>
          </a:r>
          <a:r>
            <a:rPr lang="en-US" sz="1000"/>
            <a:t>Summary</a:t>
          </a:r>
          <a:r>
            <a:rPr lang="en-US" sz="1000" baseline="0"/>
            <a:t> statistics were generated from alignment files after removal of read2 using SAMtools</a:t>
          </a:r>
          <a:r>
            <a:rPr lang="en-US" sz="1000"/>
            <a:t> 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6"/>
  <sheetViews>
    <sheetView tabSelected="1" workbookViewId="0">
      <selection activeCell="F5" sqref="F5"/>
    </sheetView>
  </sheetViews>
  <sheetFormatPr defaultColWidth="14.42578125" defaultRowHeight="15.75" customHeight="1" x14ac:dyDescent="0.2"/>
  <cols>
    <col min="1" max="1" width="40.28515625" customWidth="1"/>
  </cols>
  <sheetData>
    <row r="1" spans="1:26" s="9" customFormat="1" ht="15.75" customHeight="1" x14ac:dyDescent="0.2"/>
    <row r="2" spans="1:26" s="9" customFormat="1" ht="15.75" customHeight="1" x14ac:dyDescent="0.2"/>
    <row r="3" spans="1:26" s="9" customFormat="1" ht="15.75" customHeight="1" x14ac:dyDescent="0.2"/>
    <row r="4" spans="1:26" s="9" customFormat="1" ht="15.75" customHeight="1" x14ac:dyDescent="0.2"/>
    <row r="5" spans="1:26" s="9" customFormat="1" ht="15.75" customHeight="1" x14ac:dyDescent="0.2"/>
    <row r="6" spans="1:26" s="9" customFormat="1" ht="15.75" customHeight="1" x14ac:dyDescent="0.2">
      <c r="A6" s="15" t="s">
        <v>24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</row>
    <row r="7" spans="1:26" ht="12.75" x14ac:dyDescent="0.2">
      <c r="A7" s="12" t="s">
        <v>21</v>
      </c>
      <c r="B7" s="17" t="s">
        <v>16</v>
      </c>
      <c r="C7" s="18"/>
      <c r="D7" s="18"/>
      <c r="E7" s="18"/>
      <c r="F7" s="18"/>
      <c r="G7" s="18"/>
      <c r="H7" s="17" t="s">
        <v>17</v>
      </c>
      <c r="I7" s="18"/>
      <c r="J7" s="18"/>
      <c r="K7" s="18"/>
      <c r="L7" s="18"/>
      <c r="M7" s="18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2.75" x14ac:dyDescent="0.2">
      <c r="A8" s="12" t="s">
        <v>23</v>
      </c>
      <c r="B8" s="17" t="s">
        <v>0</v>
      </c>
      <c r="C8" s="18"/>
      <c r="D8" s="18"/>
      <c r="E8" s="17" t="s">
        <v>1</v>
      </c>
      <c r="F8" s="18"/>
      <c r="G8" s="18"/>
      <c r="H8" s="17" t="s">
        <v>0</v>
      </c>
      <c r="I8" s="18"/>
      <c r="J8" s="18"/>
      <c r="K8" s="17" t="s">
        <v>1</v>
      </c>
      <c r="L8" s="18"/>
      <c r="M8" s="18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2.75" x14ac:dyDescent="0.2">
      <c r="A9" s="12" t="s">
        <v>22</v>
      </c>
      <c r="B9" s="11" t="s">
        <v>18</v>
      </c>
      <c r="C9" s="11" t="s">
        <v>19</v>
      </c>
      <c r="D9" s="11" t="s">
        <v>20</v>
      </c>
      <c r="E9" s="11" t="s">
        <v>18</v>
      </c>
      <c r="F9" s="11" t="s">
        <v>19</v>
      </c>
      <c r="G9" s="11" t="s">
        <v>20</v>
      </c>
      <c r="H9" s="11" t="s">
        <v>18</v>
      </c>
      <c r="I9" s="11" t="s">
        <v>19</v>
      </c>
      <c r="J9" s="11" t="s">
        <v>20</v>
      </c>
      <c r="K9" s="11" t="s">
        <v>18</v>
      </c>
      <c r="L9" s="11" t="s">
        <v>19</v>
      </c>
      <c r="M9" s="11" t="s">
        <v>2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2.75" x14ac:dyDescent="0.2">
      <c r="A10" s="2" t="s">
        <v>2</v>
      </c>
      <c r="B10" s="3">
        <v>115026378</v>
      </c>
      <c r="C10" s="3">
        <v>59857377</v>
      </c>
      <c r="D10" s="3">
        <v>61361273</v>
      </c>
      <c r="E10" s="3">
        <v>38157757</v>
      </c>
      <c r="F10" s="3">
        <v>44585583</v>
      </c>
      <c r="G10" s="3">
        <v>151294566</v>
      </c>
      <c r="H10" s="3">
        <v>1597936</v>
      </c>
      <c r="I10" s="3">
        <v>2380036</v>
      </c>
      <c r="J10" s="3">
        <v>2097784</v>
      </c>
      <c r="K10" s="3">
        <v>2228761</v>
      </c>
      <c r="L10" s="3">
        <v>2244665</v>
      </c>
      <c r="M10" s="3">
        <v>6413976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2.75" x14ac:dyDescent="0.2">
      <c r="A11" s="2" t="s">
        <v>3</v>
      </c>
      <c r="B11" s="3">
        <v>24108515</v>
      </c>
      <c r="C11" s="3">
        <v>4113321</v>
      </c>
      <c r="D11" s="3">
        <v>3697321</v>
      </c>
      <c r="E11" s="3">
        <v>7209978</v>
      </c>
      <c r="F11" s="3">
        <v>5050249</v>
      </c>
      <c r="G11" s="3">
        <v>22970575</v>
      </c>
      <c r="H11" s="3">
        <v>64011</v>
      </c>
      <c r="I11" s="3">
        <v>247461</v>
      </c>
      <c r="J11" s="3">
        <v>99239</v>
      </c>
      <c r="K11" s="3">
        <v>136250</v>
      </c>
      <c r="L11" s="3">
        <v>56199</v>
      </c>
      <c r="M11" s="3">
        <v>138286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2.75" x14ac:dyDescent="0.2">
      <c r="A12" s="2" t="s">
        <v>4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2.75" x14ac:dyDescent="0.2">
      <c r="A13" s="10" t="s">
        <v>5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2.75" x14ac:dyDescent="0.2">
      <c r="A14" s="2" t="s">
        <v>6</v>
      </c>
      <c r="B14" s="3">
        <v>95328116</v>
      </c>
      <c r="C14" s="3">
        <v>43644105</v>
      </c>
      <c r="D14" s="3">
        <v>46510795</v>
      </c>
      <c r="E14" s="3">
        <v>28764683</v>
      </c>
      <c r="F14" s="3">
        <v>35580350</v>
      </c>
      <c r="G14" s="3">
        <v>122508566</v>
      </c>
      <c r="H14" s="3">
        <v>1446600</v>
      </c>
      <c r="I14" s="3">
        <v>2088921</v>
      </c>
      <c r="J14" s="3">
        <v>1884181</v>
      </c>
      <c r="K14" s="3">
        <v>1472301</v>
      </c>
      <c r="L14" s="3">
        <v>1780683</v>
      </c>
      <c r="M14" s="3">
        <v>5222766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2.75" x14ac:dyDescent="0.2">
      <c r="A15" s="4" t="s">
        <v>7</v>
      </c>
      <c r="B15" s="13">
        <f t="shared" ref="B15:M15" si="0">B14/B10</f>
        <v>0.82875004548956588</v>
      </c>
      <c r="C15" s="13">
        <f t="shared" si="0"/>
        <v>0.72913494020962533</v>
      </c>
      <c r="D15" s="13">
        <f t="shared" si="0"/>
        <v>0.75798288930544189</v>
      </c>
      <c r="E15" s="13">
        <f t="shared" si="0"/>
        <v>0.75383579281140656</v>
      </c>
      <c r="F15" s="13">
        <f t="shared" si="0"/>
        <v>0.79802365710907042</v>
      </c>
      <c r="G15" s="13">
        <f t="shared" si="0"/>
        <v>0.80973540054307036</v>
      </c>
      <c r="H15" s="13">
        <f t="shared" si="0"/>
        <v>0.90529282774779463</v>
      </c>
      <c r="I15" s="13">
        <f t="shared" si="0"/>
        <v>0.8776846232577995</v>
      </c>
      <c r="J15" s="13">
        <f t="shared" si="0"/>
        <v>0.89817683803480242</v>
      </c>
      <c r="K15" s="13">
        <f t="shared" si="0"/>
        <v>0.66059169197594536</v>
      </c>
      <c r="L15" s="13">
        <f t="shared" si="0"/>
        <v>0.79329565881768549</v>
      </c>
      <c r="M15" s="13">
        <f t="shared" si="0"/>
        <v>0.81427900572125622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2.75" x14ac:dyDescent="0.2">
      <c r="A16" s="2" t="s">
        <v>8</v>
      </c>
      <c r="B16" s="3">
        <v>90917863</v>
      </c>
      <c r="C16" s="3">
        <v>55744056</v>
      </c>
      <c r="D16" s="3">
        <v>57663952</v>
      </c>
      <c r="E16" s="3">
        <v>30947779</v>
      </c>
      <c r="F16" s="3">
        <v>39535334</v>
      </c>
      <c r="G16" s="3">
        <v>128323991</v>
      </c>
      <c r="H16" s="3">
        <v>1533925</v>
      </c>
      <c r="I16" s="3">
        <v>2132575</v>
      </c>
      <c r="J16" s="3">
        <v>1998545</v>
      </c>
      <c r="K16" s="3">
        <v>2092511</v>
      </c>
      <c r="L16" s="3">
        <v>2188466</v>
      </c>
      <c r="M16" s="3">
        <v>6275690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2.75" x14ac:dyDescent="0.2">
      <c r="A17" s="2" t="s">
        <v>9</v>
      </c>
      <c r="B17" s="3">
        <v>90917863</v>
      </c>
      <c r="C17" s="3">
        <v>55744056</v>
      </c>
      <c r="D17" s="3">
        <v>57663952</v>
      </c>
      <c r="E17" s="3">
        <v>30947779</v>
      </c>
      <c r="F17" s="3">
        <v>39535334</v>
      </c>
      <c r="G17" s="3">
        <v>128323991</v>
      </c>
      <c r="H17" s="3">
        <v>1533925</v>
      </c>
      <c r="I17" s="3">
        <v>2132575</v>
      </c>
      <c r="J17" s="3">
        <v>1998545</v>
      </c>
      <c r="K17" s="3">
        <v>2092511</v>
      </c>
      <c r="L17" s="3">
        <v>2188466</v>
      </c>
      <c r="M17" s="3">
        <v>627569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2.75" x14ac:dyDescent="0.2">
      <c r="A18" s="2" t="s">
        <v>1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2.75" x14ac:dyDescent="0.2">
      <c r="A19" s="2" t="s">
        <v>11</v>
      </c>
      <c r="B19" s="3">
        <v>54481545</v>
      </c>
      <c r="C19" s="3">
        <v>27525107</v>
      </c>
      <c r="D19" s="3">
        <v>32185885</v>
      </c>
      <c r="E19" s="3">
        <v>17281270</v>
      </c>
      <c r="F19" s="3">
        <v>26573040</v>
      </c>
      <c r="G19" s="3">
        <v>89634271</v>
      </c>
      <c r="H19" s="3">
        <v>1299209</v>
      </c>
      <c r="I19" s="3">
        <v>1744285</v>
      </c>
      <c r="J19" s="3">
        <v>1657341</v>
      </c>
      <c r="K19" s="3">
        <v>1185031</v>
      </c>
      <c r="L19" s="3">
        <v>1219812</v>
      </c>
      <c r="M19" s="3">
        <v>4011231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2.75" x14ac:dyDescent="0.2">
      <c r="A20" s="2" t="s">
        <v>12</v>
      </c>
      <c r="B20" s="3">
        <v>57442176</v>
      </c>
      <c r="C20" s="3">
        <v>29660116</v>
      </c>
      <c r="D20" s="3">
        <v>33586674</v>
      </c>
      <c r="E20" s="3">
        <v>17887290</v>
      </c>
      <c r="F20" s="3">
        <v>27045041</v>
      </c>
      <c r="G20" s="3">
        <v>91088631</v>
      </c>
      <c r="H20" s="3">
        <v>1306357</v>
      </c>
      <c r="I20" s="3">
        <v>1755802</v>
      </c>
      <c r="J20" s="3">
        <v>1676379</v>
      </c>
      <c r="K20" s="3">
        <v>1203442</v>
      </c>
      <c r="L20" s="3">
        <v>1269086</v>
      </c>
      <c r="M20" s="3">
        <v>4266628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2.75" x14ac:dyDescent="0.2">
      <c r="A21" s="2" t="s">
        <v>13</v>
      </c>
      <c r="B21" s="3">
        <v>13777425</v>
      </c>
      <c r="C21" s="3">
        <v>9870668</v>
      </c>
      <c r="D21" s="3">
        <v>9226800</v>
      </c>
      <c r="E21" s="3">
        <v>3667415</v>
      </c>
      <c r="F21" s="3">
        <v>3485060</v>
      </c>
      <c r="G21" s="3">
        <v>8449360</v>
      </c>
      <c r="H21" s="3">
        <v>76232</v>
      </c>
      <c r="I21" s="3">
        <v>85658</v>
      </c>
      <c r="J21" s="3">
        <v>108563</v>
      </c>
      <c r="K21" s="3">
        <v>132609</v>
      </c>
      <c r="L21" s="3">
        <v>455398</v>
      </c>
      <c r="M21" s="3">
        <v>817852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2.75" x14ac:dyDescent="0.2">
      <c r="A22" s="2" t="s">
        <v>14</v>
      </c>
      <c r="B22" s="3">
        <v>727215</v>
      </c>
      <c r="C22" s="3">
        <v>1098092</v>
      </c>
      <c r="D22" s="3">
        <v>546883</v>
      </c>
      <c r="E22" s="3">
        <v>217858</v>
      </c>
      <c r="F22" s="3">
        <v>185426</v>
      </c>
      <c r="G22" s="3">
        <v>312337</v>
      </c>
      <c r="H22" s="3">
        <v>2277</v>
      </c>
      <c r="I22" s="3">
        <v>3171</v>
      </c>
      <c r="J22" s="3">
        <v>6321</v>
      </c>
      <c r="K22" s="3">
        <v>13156</v>
      </c>
      <c r="L22" s="3">
        <v>41135</v>
      </c>
      <c r="M22" s="3">
        <v>203212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2.75" x14ac:dyDescent="0.2">
      <c r="A23" s="2" t="s">
        <v>15</v>
      </c>
      <c r="B23" s="3">
        <v>656110</v>
      </c>
      <c r="C23" s="3">
        <v>825985</v>
      </c>
      <c r="D23" s="3">
        <v>481424</v>
      </c>
      <c r="E23" s="3">
        <v>207950</v>
      </c>
      <c r="F23" s="3">
        <v>123516</v>
      </c>
      <c r="G23" s="3">
        <v>136175</v>
      </c>
      <c r="H23" s="3">
        <v>2095</v>
      </c>
      <c r="I23" s="3">
        <v>2264</v>
      </c>
      <c r="J23" s="3">
        <v>6135</v>
      </c>
      <c r="K23" s="3">
        <v>12322</v>
      </c>
      <c r="L23" s="3">
        <v>39765</v>
      </c>
      <c r="M23" s="3">
        <v>198600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2.75" x14ac:dyDescent="0.2">
      <c r="A24" s="1"/>
      <c r="B24" s="6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2.75" x14ac:dyDescent="0.2">
      <c r="A25" s="15" t="s">
        <v>25</v>
      </c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2.75" x14ac:dyDescent="0.2">
      <c r="A26" s="12" t="s">
        <v>21</v>
      </c>
      <c r="B26" s="17" t="s">
        <v>16</v>
      </c>
      <c r="C26" s="18"/>
      <c r="D26" s="18"/>
      <c r="E26" s="18"/>
      <c r="F26" s="18"/>
      <c r="G26" s="18"/>
      <c r="H26" s="17" t="s">
        <v>17</v>
      </c>
      <c r="I26" s="18"/>
      <c r="J26" s="18"/>
      <c r="K26" s="18"/>
      <c r="L26" s="18"/>
      <c r="M26" s="18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2.75" x14ac:dyDescent="0.2">
      <c r="A27" s="12" t="s">
        <v>23</v>
      </c>
      <c r="B27" s="17" t="s">
        <v>0</v>
      </c>
      <c r="C27" s="18"/>
      <c r="D27" s="18"/>
      <c r="E27" s="17" t="s">
        <v>1</v>
      </c>
      <c r="F27" s="18"/>
      <c r="G27" s="18"/>
      <c r="H27" s="17" t="s">
        <v>0</v>
      </c>
      <c r="I27" s="18"/>
      <c r="J27" s="18"/>
      <c r="K27" s="17" t="s">
        <v>1</v>
      </c>
      <c r="L27" s="18"/>
      <c r="M27" s="18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2.75" x14ac:dyDescent="0.2">
      <c r="A28" s="12" t="s">
        <v>22</v>
      </c>
      <c r="B28" s="11" t="s">
        <v>18</v>
      </c>
      <c r="C28" s="11" t="s">
        <v>19</v>
      </c>
      <c r="D28" s="11" t="s">
        <v>20</v>
      </c>
      <c r="E28" s="11" t="s">
        <v>18</v>
      </c>
      <c r="F28" s="11" t="s">
        <v>19</v>
      </c>
      <c r="G28" s="11" t="s">
        <v>20</v>
      </c>
      <c r="H28" s="11" t="s">
        <v>18</v>
      </c>
      <c r="I28" s="11" t="s">
        <v>19</v>
      </c>
      <c r="J28" s="11" t="s">
        <v>20</v>
      </c>
      <c r="K28" s="11" t="s">
        <v>18</v>
      </c>
      <c r="L28" s="11" t="s">
        <v>19</v>
      </c>
      <c r="M28" s="11" t="s">
        <v>20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2.75" x14ac:dyDescent="0.2">
      <c r="A29" s="7" t="s">
        <v>2</v>
      </c>
      <c r="B29" s="7">
        <v>67310877</v>
      </c>
      <c r="C29" s="7">
        <v>63974861</v>
      </c>
      <c r="D29" s="7">
        <v>71852943</v>
      </c>
      <c r="E29" s="7">
        <v>117279952</v>
      </c>
      <c r="F29" s="7">
        <v>43942382</v>
      </c>
      <c r="G29" s="7">
        <v>38859482</v>
      </c>
      <c r="H29" s="7">
        <v>2019567</v>
      </c>
      <c r="I29" s="7">
        <v>4092136</v>
      </c>
      <c r="J29" s="7">
        <v>1756571</v>
      </c>
      <c r="K29" s="7">
        <v>2158183</v>
      </c>
      <c r="L29" s="7">
        <v>2509847</v>
      </c>
      <c r="M29" s="7">
        <v>7091470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2.75" x14ac:dyDescent="0.2">
      <c r="A30" s="7" t="s">
        <v>3</v>
      </c>
      <c r="B30" s="7">
        <v>10593339</v>
      </c>
      <c r="C30" s="7">
        <v>3138924</v>
      </c>
      <c r="D30" s="7">
        <v>5426822</v>
      </c>
      <c r="E30" s="7">
        <v>13688086</v>
      </c>
      <c r="F30" s="7">
        <v>3446285</v>
      </c>
      <c r="G30" s="7">
        <v>4019076</v>
      </c>
      <c r="H30" s="7">
        <v>135552</v>
      </c>
      <c r="I30" s="7">
        <v>190396</v>
      </c>
      <c r="J30" s="7">
        <v>54886</v>
      </c>
      <c r="K30" s="7">
        <v>167110</v>
      </c>
      <c r="L30" s="7">
        <v>47434</v>
      </c>
      <c r="M30" s="7">
        <v>138167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2.75" x14ac:dyDescent="0.2">
      <c r="A31" s="7" t="s">
        <v>4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2.75" x14ac:dyDescent="0.2">
      <c r="A32" s="7" t="s">
        <v>5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2.75" x14ac:dyDescent="0.2">
      <c r="A33" s="7" t="s">
        <v>6</v>
      </c>
      <c r="B33" s="8">
        <v>58073544</v>
      </c>
      <c r="C33" s="7">
        <v>49606470</v>
      </c>
      <c r="D33" s="7">
        <v>55505768</v>
      </c>
      <c r="E33" s="7">
        <v>88085326</v>
      </c>
      <c r="F33" s="7">
        <v>35060070</v>
      </c>
      <c r="G33" s="7">
        <v>30005211</v>
      </c>
      <c r="H33" s="7">
        <v>1716454</v>
      </c>
      <c r="I33" s="7">
        <v>3283367</v>
      </c>
      <c r="J33" s="7">
        <v>1492027</v>
      </c>
      <c r="K33" s="7">
        <v>1400243</v>
      </c>
      <c r="L33" s="7">
        <v>1914302</v>
      </c>
      <c r="M33" s="7">
        <v>5634386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2.75" x14ac:dyDescent="0.2">
      <c r="A34" s="7" t="s">
        <v>7</v>
      </c>
      <c r="B34" s="14">
        <f t="shared" ref="B34:M34" si="1">B33/B29</f>
        <v>0.86276611727997543</v>
      </c>
      <c r="C34" s="14">
        <f t="shared" si="1"/>
        <v>0.77540567067429811</v>
      </c>
      <c r="D34" s="14">
        <f t="shared" si="1"/>
        <v>0.7724912255855686</v>
      </c>
      <c r="E34" s="14">
        <f t="shared" si="1"/>
        <v>0.75106891244293827</v>
      </c>
      <c r="F34" s="14">
        <f t="shared" si="1"/>
        <v>0.79786457639005548</v>
      </c>
      <c r="G34" s="14">
        <f t="shared" si="1"/>
        <v>0.77214644806639476</v>
      </c>
      <c r="H34" s="14">
        <f t="shared" si="1"/>
        <v>0.84991188705301679</v>
      </c>
      <c r="I34" s="14">
        <f t="shared" si="1"/>
        <v>0.80236018548748134</v>
      </c>
      <c r="J34" s="14">
        <f t="shared" si="1"/>
        <v>0.84939749090700001</v>
      </c>
      <c r="K34" s="14">
        <f t="shared" si="1"/>
        <v>0.64880642651712106</v>
      </c>
      <c r="L34" s="14">
        <f t="shared" si="1"/>
        <v>0.76271661180940509</v>
      </c>
      <c r="M34" s="14">
        <f t="shared" si="1"/>
        <v>0.79453004807183847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2.75" x14ac:dyDescent="0.2">
      <c r="A35" s="7" t="s">
        <v>8</v>
      </c>
      <c r="B35" s="8">
        <v>56717538</v>
      </c>
      <c r="C35" s="7">
        <v>60835937</v>
      </c>
      <c r="D35" s="7">
        <v>66426121</v>
      </c>
      <c r="E35" s="7">
        <v>103591866</v>
      </c>
      <c r="F35" s="7">
        <v>40496097</v>
      </c>
      <c r="G35" s="7">
        <v>34840406</v>
      </c>
      <c r="H35" s="7">
        <v>1884015</v>
      </c>
      <c r="I35" s="7">
        <v>3901740</v>
      </c>
      <c r="J35" s="7">
        <v>1701685</v>
      </c>
      <c r="K35" s="7">
        <v>1991073</v>
      </c>
      <c r="L35" s="7">
        <v>2462413</v>
      </c>
      <c r="M35" s="7">
        <v>6953303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2.75" x14ac:dyDescent="0.2">
      <c r="A36" s="7" t="s">
        <v>9</v>
      </c>
      <c r="B36" s="8">
        <v>56717538</v>
      </c>
      <c r="C36" s="7">
        <v>60835937</v>
      </c>
      <c r="D36" s="7">
        <v>66426121</v>
      </c>
      <c r="E36" s="7">
        <v>103591866</v>
      </c>
      <c r="F36" s="7">
        <v>40496097</v>
      </c>
      <c r="G36" s="7">
        <v>34840406</v>
      </c>
      <c r="H36" s="7">
        <v>1884015</v>
      </c>
      <c r="I36" s="7">
        <v>3901740</v>
      </c>
      <c r="J36" s="7">
        <v>1701685</v>
      </c>
      <c r="K36" s="7">
        <v>1991073</v>
      </c>
      <c r="L36" s="7">
        <v>2462413</v>
      </c>
      <c r="M36" s="7">
        <v>6953303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2.75" x14ac:dyDescent="0.2">
      <c r="A37" s="7" t="s">
        <v>10</v>
      </c>
      <c r="B37" s="8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x14ac:dyDescent="0.2">
      <c r="A38" s="7" t="s">
        <v>11</v>
      </c>
      <c r="B38" s="8">
        <v>39975300</v>
      </c>
      <c r="C38" s="7">
        <v>35041407</v>
      </c>
      <c r="D38" s="7">
        <v>38911410</v>
      </c>
      <c r="E38" s="7">
        <v>63831543</v>
      </c>
      <c r="F38" s="7">
        <v>27629110</v>
      </c>
      <c r="G38" s="7">
        <v>22862693</v>
      </c>
      <c r="H38" s="7">
        <v>1470460</v>
      </c>
      <c r="I38" s="7">
        <v>2722236</v>
      </c>
      <c r="J38" s="7">
        <v>1312020</v>
      </c>
      <c r="K38" s="7">
        <v>1101576</v>
      </c>
      <c r="L38" s="7">
        <v>1421944</v>
      </c>
      <c r="M38" s="7">
        <v>4399364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x14ac:dyDescent="0.2">
      <c r="A39" s="7" t="s">
        <v>12</v>
      </c>
      <c r="B39" s="8">
        <v>41573990</v>
      </c>
      <c r="C39" s="7">
        <v>36673220</v>
      </c>
      <c r="D39" s="7">
        <v>40457854</v>
      </c>
      <c r="E39" s="7">
        <v>65715523</v>
      </c>
      <c r="F39" s="7">
        <v>28141816</v>
      </c>
      <c r="G39" s="7">
        <v>23226238</v>
      </c>
      <c r="H39" s="7">
        <v>1485132</v>
      </c>
      <c r="I39" s="7">
        <v>2766761</v>
      </c>
      <c r="J39" s="7">
        <v>1329566</v>
      </c>
      <c r="K39" s="7">
        <v>1113165</v>
      </c>
      <c r="L39" s="7">
        <v>1445654</v>
      </c>
      <c r="M39" s="7">
        <v>4612589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x14ac:dyDescent="0.2">
      <c r="A40" s="7" t="s">
        <v>13</v>
      </c>
      <c r="B40" s="8">
        <v>5906215</v>
      </c>
      <c r="C40" s="7">
        <v>9794326</v>
      </c>
      <c r="D40" s="7">
        <v>9621092</v>
      </c>
      <c r="E40" s="7">
        <v>8681717</v>
      </c>
      <c r="F40" s="7">
        <v>3471969</v>
      </c>
      <c r="G40" s="7">
        <v>2759897</v>
      </c>
      <c r="H40" s="7">
        <v>95770</v>
      </c>
      <c r="I40" s="7">
        <v>326210</v>
      </c>
      <c r="J40" s="7">
        <v>107575</v>
      </c>
      <c r="K40" s="7">
        <v>119968</v>
      </c>
      <c r="L40" s="7">
        <v>421214</v>
      </c>
      <c r="M40" s="7">
        <v>883630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x14ac:dyDescent="0.2">
      <c r="A41" s="7" t="s">
        <v>14</v>
      </c>
      <c r="B41" s="8">
        <v>745041</v>
      </c>
      <c r="C41" s="7">
        <v>505386</v>
      </c>
      <c r="D41" s="7">
        <v>509094</v>
      </c>
      <c r="E41" s="7">
        <v>1180109</v>
      </c>
      <c r="F41" s="7">
        <v>208278</v>
      </c>
      <c r="G41" s="7">
        <v>146594</v>
      </c>
      <c r="H41" s="7">
        <v>2663</v>
      </c>
      <c r="I41" s="7">
        <v>11419</v>
      </c>
      <c r="J41" s="7">
        <v>7391</v>
      </c>
      <c r="K41" s="7">
        <v>4352</v>
      </c>
      <c r="L41" s="7">
        <v>13602</v>
      </c>
      <c r="M41" s="7">
        <v>126287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x14ac:dyDescent="0.2">
      <c r="A42" s="7" t="s">
        <v>15</v>
      </c>
      <c r="B42" s="8">
        <v>708938</v>
      </c>
      <c r="C42" s="7">
        <v>440130</v>
      </c>
      <c r="D42" s="7">
        <v>439935</v>
      </c>
      <c r="E42" s="7">
        <v>1077819</v>
      </c>
      <c r="F42" s="7">
        <v>175237</v>
      </c>
      <c r="G42" s="7">
        <v>121013</v>
      </c>
      <c r="H42" s="7">
        <v>2346</v>
      </c>
      <c r="I42" s="7">
        <v>8294</v>
      </c>
      <c r="J42" s="7">
        <v>7200</v>
      </c>
      <c r="K42" s="7">
        <v>3099</v>
      </c>
      <c r="L42" s="7">
        <v>12934</v>
      </c>
      <c r="M42" s="7">
        <v>124375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x14ac:dyDescent="0.2">
      <c r="A44" s="12" t="s">
        <v>27</v>
      </c>
      <c r="B44" s="1">
        <f>B14+B33</f>
        <v>153401660</v>
      </c>
      <c r="C44" s="1">
        <f t="shared" ref="C44:M44" si="2">C14+C33</f>
        <v>93250575</v>
      </c>
      <c r="D44" s="1">
        <f t="shared" si="2"/>
        <v>102016563</v>
      </c>
      <c r="E44" s="1">
        <f t="shared" si="2"/>
        <v>116850009</v>
      </c>
      <c r="F44" s="1">
        <f t="shared" si="2"/>
        <v>70640420</v>
      </c>
      <c r="G44" s="1">
        <f t="shared" si="2"/>
        <v>152513777</v>
      </c>
      <c r="H44" s="1">
        <f t="shared" si="2"/>
        <v>3163054</v>
      </c>
      <c r="I44" s="1">
        <f t="shared" si="2"/>
        <v>5372288</v>
      </c>
      <c r="J44" s="1">
        <f t="shared" si="2"/>
        <v>3376208</v>
      </c>
      <c r="K44" s="1">
        <f t="shared" si="2"/>
        <v>2872544</v>
      </c>
      <c r="L44" s="1">
        <f t="shared" si="2"/>
        <v>3694985</v>
      </c>
      <c r="M44" s="1">
        <f t="shared" si="2"/>
        <v>10857152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x14ac:dyDescent="0.2">
      <c r="A45" s="12" t="s">
        <v>26</v>
      </c>
      <c r="B45" s="1">
        <f>B44/17117259</f>
        <v>8.9618121686421865</v>
      </c>
      <c r="C45" s="1">
        <f t="shared" ref="C45:M45" si="3">C44/17117259</f>
        <v>5.447751593873762</v>
      </c>
      <c r="D45" s="1">
        <f t="shared" si="3"/>
        <v>5.9598655953035475</v>
      </c>
      <c r="E45" s="1">
        <f t="shared" si="3"/>
        <v>6.8264439417549267</v>
      </c>
      <c r="F45" s="1">
        <f t="shared" si="3"/>
        <v>4.1268534874654872</v>
      </c>
      <c r="G45" s="1">
        <f t="shared" si="3"/>
        <v>8.9099415391214212</v>
      </c>
      <c r="H45" s="1">
        <f t="shared" si="3"/>
        <v>0.18478741251738962</v>
      </c>
      <c r="I45" s="1">
        <f t="shared" si="3"/>
        <v>0.31385211849630834</v>
      </c>
      <c r="J45" s="1">
        <f t="shared" si="3"/>
        <v>0.19723999035125891</v>
      </c>
      <c r="K45" s="1">
        <f t="shared" si="3"/>
        <v>0.16781565319540939</v>
      </c>
      <c r="L45" s="1">
        <f t="shared" si="3"/>
        <v>0.21586312387982212</v>
      </c>
      <c r="M45" s="1">
        <f t="shared" si="3"/>
        <v>0.63428099089930223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75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2.75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2.75" x14ac:dyDescent="0.2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2.75" x14ac:dyDescent="0.2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2.75" x14ac:dyDescent="0.2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2.75" x14ac:dyDescent="0.2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2.75" x14ac:dyDescent="0.2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</sheetData>
  <mergeCells count="12">
    <mergeCell ref="B7:G7"/>
    <mergeCell ref="H7:M7"/>
    <mergeCell ref="B8:D8"/>
    <mergeCell ref="E8:G8"/>
    <mergeCell ref="H8:J8"/>
    <mergeCell ref="K8:M8"/>
    <mergeCell ref="B27:D27"/>
    <mergeCell ref="E27:G27"/>
    <mergeCell ref="H27:J27"/>
    <mergeCell ref="K27:M27"/>
    <mergeCell ref="B26:G26"/>
    <mergeCell ref="H26:M2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a-unenrich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ip James Shaw</cp:lastModifiedBy>
  <dcterms:modified xsi:type="dcterms:W3CDTF">2020-12-26T08:34:52Z</dcterms:modified>
</cp:coreProperties>
</file>